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SCIENCE\DynRefCont\FINAL_source_data\"/>
    </mc:Choice>
  </mc:AlternateContent>
  <xr:revisionPtr revIDLastSave="0" documentId="13_ncr:1_{7E435AF1-5796-4D6F-87A5-32F1DF3AB1C7}" xr6:coauthVersionLast="47" xr6:coauthVersionMax="47" xr10:uidLastSave="{00000000-0000-0000-0000-000000000000}"/>
  <bookViews>
    <workbookView xWindow="-108" yWindow="-108" windowWidth="23256" windowHeight="12456" xr2:uid="{1138BAE3-C611-410F-A795-DDF35898DE3C}"/>
  </bookViews>
  <sheets>
    <sheet name="ExtFig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6">
  <si>
    <t>I_obs</t>
  </si>
  <si>
    <t>alpha</t>
  </si>
  <si>
    <t>I_calc</t>
  </si>
  <si>
    <t>hkl:</t>
  </si>
  <si>
    <t>"-3 3 2"</t>
  </si>
  <si>
    <t>"16 0 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 vertical="center" readingOrder="1"/>
    </xf>
    <xf numFmtId="164" fontId="0" fillId="0" borderId="0" xfId="0" applyNumberFormat="1" applyFont="1"/>
    <xf numFmtId="11" fontId="0" fillId="0" borderId="0" xfId="0" applyNumberFormat="1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DCDBD-0641-47E2-BC19-CFB8D9995ED9}">
  <dimension ref="A1:T138"/>
  <sheetViews>
    <sheetView tabSelected="1" zoomScale="70" zoomScaleNormal="70" workbookViewId="0">
      <selection activeCell="J5" sqref="J5"/>
    </sheetView>
  </sheetViews>
  <sheetFormatPr defaultRowHeight="14.4" x14ac:dyDescent="0.3"/>
  <cols>
    <col min="1" max="16384" width="8.88671875" style="1"/>
  </cols>
  <sheetData>
    <row r="1" spans="1:19" x14ac:dyDescent="0.3">
      <c r="A1" s="1" t="s">
        <v>3</v>
      </c>
      <c r="B1" s="1" t="s">
        <v>4</v>
      </c>
      <c r="H1" s="1" t="s">
        <v>3</v>
      </c>
      <c r="I1" s="1" t="s">
        <v>5</v>
      </c>
    </row>
    <row r="2" spans="1:19" x14ac:dyDescent="0.3">
      <c r="A2" s="1" t="s">
        <v>1</v>
      </c>
      <c r="B2" s="1" t="s">
        <v>2</v>
      </c>
      <c r="D2" s="1" t="s">
        <v>1</v>
      </c>
      <c r="E2" s="1" t="s">
        <v>0</v>
      </c>
      <c r="H2" s="1" t="s">
        <v>1</v>
      </c>
      <c r="I2" s="1" t="s">
        <v>2</v>
      </c>
      <c r="K2" s="1" t="s">
        <v>1</v>
      </c>
      <c r="L2" s="1" t="s">
        <v>0</v>
      </c>
      <c r="S2" s="2"/>
    </row>
    <row r="3" spans="1:19" x14ac:dyDescent="0.3">
      <c r="A3" s="1">
        <v>4.9260000000000002</v>
      </c>
      <c r="B3" s="1">
        <v>0.34006779999999998</v>
      </c>
      <c r="D3" s="1">
        <v>8.0739999999999998</v>
      </c>
      <c r="E3" s="1">
        <v>0.68606933599999997</v>
      </c>
      <c r="H3" s="1">
        <v>29.92</v>
      </c>
      <c r="I3" s="1">
        <v>3.0840800000000002E-2</v>
      </c>
      <c r="J3" s="3"/>
      <c r="K3" s="1">
        <v>29.332999999999998</v>
      </c>
      <c r="L3" s="1">
        <v>5.0909999999999997E-2</v>
      </c>
      <c r="M3" s="3"/>
      <c r="S3" s="2"/>
    </row>
    <row r="4" spans="1:19" x14ac:dyDescent="0.3">
      <c r="A4" s="1">
        <v>4.94956</v>
      </c>
      <c r="B4" s="1">
        <v>0.142318</v>
      </c>
      <c r="D4" s="1">
        <v>7.5529999999999999</v>
      </c>
      <c r="E4" s="1">
        <v>1.664169556</v>
      </c>
      <c r="H4" s="1">
        <v>29.939999999999998</v>
      </c>
      <c r="I4" s="1">
        <v>3.7002E-2</v>
      </c>
      <c r="J4" s="3"/>
      <c r="K4" s="1">
        <v>29.541999999999998</v>
      </c>
      <c r="L4" s="1">
        <v>7.0419999999999996E-2</v>
      </c>
      <c r="M4" s="3"/>
    </row>
    <row r="5" spans="1:19" x14ac:dyDescent="0.3">
      <c r="A5" s="1">
        <v>4.9731199999999998</v>
      </c>
      <c r="B5" s="1">
        <v>2.2949500000000001E-2</v>
      </c>
      <c r="D5" s="1">
        <v>6.7720000000000002</v>
      </c>
      <c r="E5" s="1">
        <v>3.1821347660000003</v>
      </c>
      <c r="H5" s="1">
        <v>29.96</v>
      </c>
      <c r="I5" s="1">
        <v>3.9820999999999995E-2</v>
      </c>
      <c r="J5" s="3"/>
      <c r="K5" s="1">
        <v>29.753</v>
      </c>
      <c r="L5" s="1">
        <v>6.9159999999999999E-2</v>
      </c>
      <c r="M5" s="3"/>
    </row>
    <row r="6" spans="1:19" x14ac:dyDescent="0.3">
      <c r="A6" s="1">
        <v>4.9966800000000005</v>
      </c>
      <c r="B6" s="1">
        <v>7.5856000000000005E-3</v>
      </c>
      <c r="D6" s="1">
        <v>6.3129999999999997</v>
      </c>
      <c r="E6" s="1">
        <v>8.0625493160000001</v>
      </c>
      <c r="H6" s="1">
        <v>29.979999999999997</v>
      </c>
      <c r="I6" s="1">
        <v>3.9238500000000003E-2</v>
      </c>
      <c r="J6" s="3"/>
      <c r="K6" s="1">
        <v>29.927</v>
      </c>
      <c r="L6" s="1">
        <v>9.5829999999999999E-2</v>
      </c>
      <c r="M6" s="3"/>
    </row>
    <row r="7" spans="1:19" x14ac:dyDescent="0.3">
      <c r="A7" s="1">
        <v>5.0202400000000003</v>
      </c>
      <c r="B7" s="1">
        <v>0.1089952</v>
      </c>
      <c r="D7" s="1">
        <v>6.0869999999999997</v>
      </c>
      <c r="E7" s="1">
        <v>25.910525391</v>
      </c>
      <c r="H7" s="1">
        <v>30</v>
      </c>
      <c r="I7" s="1">
        <v>3.4674200000000002E-2</v>
      </c>
      <c r="J7" s="3"/>
      <c r="K7" s="1">
        <v>30.126999999999999</v>
      </c>
      <c r="L7" s="1">
        <v>0.19697999999999999</v>
      </c>
      <c r="M7" s="3"/>
    </row>
    <row r="8" spans="1:19" x14ac:dyDescent="0.3">
      <c r="A8" s="1">
        <v>5.0438000000000001</v>
      </c>
      <c r="B8" s="1">
        <v>0.32917439999999998</v>
      </c>
      <c r="D8" s="1">
        <v>5.8689999999999998</v>
      </c>
      <c r="E8" s="1">
        <v>42.432925781000002</v>
      </c>
      <c r="H8" s="1">
        <v>30.020000000000003</v>
      </c>
      <c r="I8" s="1">
        <v>2.71787E-2</v>
      </c>
      <c r="J8" s="3"/>
      <c r="K8" s="1">
        <v>30.411999999999999</v>
      </c>
      <c r="L8" s="1">
        <v>0.33820999999999996</v>
      </c>
      <c r="M8" s="3"/>
    </row>
    <row r="9" spans="1:19" x14ac:dyDescent="0.3">
      <c r="A9" s="1">
        <v>5.0673599999999999</v>
      </c>
      <c r="B9" s="1">
        <v>0.6583055000000001</v>
      </c>
      <c r="D9" s="1">
        <v>5.6529999999999996</v>
      </c>
      <c r="E9" s="1">
        <v>30.608755859000002</v>
      </c>
      <c r="H9" s="1">
        <v>30.04</v>
      </c>
      <c r="I9" s="1">
        <v>1.82235E-2</v>
      </c>
      <c r="J9" s="3"/>
      <c r="K9" s="1">
        <v>30.695</v>
      </c>
      <c r="L9" s="1">
        <v>0.73365999999999998</v>
      </c>
      <c r="M9" s="3"/>
    </row>
    <row r="10" spans="1:19" x14ac:dyDescent="0.3">
      <c r="A10" s="1">
        <v>5.0909200000000006</v>
      </c>
      <c r="B10" s="1">
        <v>1.0759622</v>
      </c>
      <c r="D10" s="1">
        <v>5.4850000000000003</v>
      </c>
      <c r="E10" s="1">
        <v>12.975375</v>
      </c>
      <c r="H10" s="1">
        <v>30.060000000000002</v>
      </c>
      <c r="I10" s="1">
        <v>9.0691000000000001E-3</v>
      </c>
      <c r="J10" s="3"/>
      <c r="K10" s="1">
        <v>30.888999999999999</v>
      </c>
      <c r="L10" s="1">
        <v>1.9577899999999999</v>
      </c>
      <c r="M10" s="3"/>
    </row>
    <row r="11" spans="1:19" x14ac:dyDescent="0.3">
      <c r="A11" s="1">
        <v>5.1144800000000004</v>
      </c>
      <c r="B11" s="1">
        <v>1.5522843</v>
      </c>
      <c r="D11" s="1">
        <v>5.1589999999999998</v>
      </c>
      <c r="E11" s="1">
        <v>4.6200268549999999</v>
      </c>
      <c r="H11" s="1">
        <v>30.08</v>
      </c>
      <c r="I11" s="1">
        <v>2.8381999999999999E-3</v>
      </c>
      <c r="J11" s="3"/>
      <c r="K11" s="1">
        <v>31.073</v>
      </c>
      <c r="L11" s="1">
        <v>2.4734499999999997</v>
      </c>
      <c r="M11" s="3"/>
    </row>
    <row r="12" spans="1:19" x14ac:dyDescent="0.3">
      <c r="A12" s="1">
        <v>5.1380400000000002</v>
      </c>
      <c r="B12" s="1">
        <v>2.0484309000000001</v>
      </c>
      <c r="D12" s="1">
        <v>4.9649999999999999</v>
      </c>
      <c r="E12" s="1">
        <v>2.3889128420000003</v>
      </c>
      <c r="H12" s="1">
        <v>30.1</v>
      </c>
      <c r="I12" s="1">
        <v>1.4449999999999999E-4</v>
      </c>
      <c r="J12" s="3"/>
      <c r="K12" s="1">
        <v>31.463000000000001</v>
      </c>
      <c r="L12" s="1">
        <v>2.2206000000000001</v>
      </c>
      <c r="M12" s="3"/>
    </row>
    <row r="13" spans="1:19" x14ac:dyDescent="0.3">
      <c r="A13" s="1">
        <v>5.1616</v>
      </c>
      <c r="B13" s="1">
        <v>2.5260369000000003</v>
      </c>
      <c r="D13" s="1">
        <v>4.7</v>
      </c>
      <c r="E13" s="1">
        <v>1.0351787109999999</v>
      </c>
      <c r="H13" s="1">
        <v>30.119999999999997</v>
      </c>
      <c r="I13" s="1">
        <v>1.6926000000000001E-3</v>
      </c>
      <c r="J13" s="3"/>
      <c r="K13" s="1">
        <v>31.768999999999998</v>
      </c>
      <c r="L13" s="1">
        <v>0.93958000000000008</v>
      </c>
      <c r="M13" s="3"/>
    </row>
    <row r="14" spans="1:19" x14ac:dyDescent="0.3">
      <c r="A14" s="1">
        <v>5.1851599999999998</v>
      </c>
      <c r="B14" s="1">
        <v>2.9202456999999997</v>
      </c>
      <c r="D14" s="1">
        <v>4.3</v>
      </c>
      <c r="E14" s="1">
        <v>0.60098431400000007</v>
      </c>
      <c r="H14" s="1">
        <v>30.14</v>
      </c>
      <c r="I14" s="1">
        <v>7.3861999999999999E-3</v>
      </c>
      <c r="J14" s="3"/>
      <c r="K14" s="1">
        <v>32.128</v>
      </c>
      <c r="L14" s="1">
        <v>0.42497000000000001</v>
      </c>
      <c r="M14" s="3"/>
    </row>
    <row r="15" spans="1:19" x14ac:dyDescent="0.3">
      <c r="A15" s="1">
        <v>5.2087200000000005</v>
      </c>
      <c r="B15" s="1">
        <v>3.1764063999999999</v>
      </c>
      <c r="H15" s="1">
        <v>30.159999999999997</v>
      </c>
      <c r="I15" s="1">
        <v>1.6272200000000001E-2</v>
      </c>
      <c r="K15" s="1">
        <v>32.359000000000002</v>
      </c>
      <c r="L15" s="1">
        <v>0.25866</v>
      </c>
    </row>
    <row r="16" spans="1:19" x14ac:dyDescent="0.3">
      <c r="A16" s="1">
        <v>5.2322800000000003</v>
      </c>
      <c r="B16" s="1">
        <v>3.2465639999999998</v>
      </c>
      <c r="H16" s="1">
        <v>30.18</v>
      </c>
      <c r="I16" s="1">
        <v>2.6933099999999998E-2</v>
      </c>
      <c r="K16" s="1">
        <v>32.545999999999999</v>
      </c>
      <c r="L16" s="1">
        <v>0.21199999999999999</v>
      </c>
    </row>
    <row r="17" spans="1:12" x14ac:dyDescent="0.3">
      <c r="A17" s="1">
        <v>5.2558400000000001</v>
      </c>
      <c r="B17" s="1">
        <v>3.0974430000000002</v>
      </c>
      <c r="H17" s="1">
        <v>30.200000000000003</v>
      </c>
      <c r="I17" s="1">
        <v>3.7585099999999996E-2</v>
      </c>
      <c r="K17" s="1">
        <v>32.702000000000005</v>
      </c>
      <c r="L17" s="1">
        <v>5.8540000000000002E-2</v>
      </c>
    </row>
    <row r="18" spans="1:12" x14ac:dyDescent="0.3">
      <c r="A18" s="1">
        <v>5.2793999999999999</v>
      </c>
      <c r="B18" s="1">
        <v>2.732043</v>
      </c>
      <c r="H18" s="1">
        <v>30.22</v>
      </c>
      <c r="I18" s="1">
        <v>4.7049199999999999E-2</v>
      </c>
    </row>
    <row r="19" spans="1:12" x14ac:dyDescent="0.3">
      <c r="A19" s="1">
        <v>5.3029600000000006</v>
      </c>
      <c r="B19" s="1">
        <v>2.1869139</v>
      </c>
      <c r="H19" s="1">
        <v>30.240000000000002</v>
      </c>
      <c r="I19" s="1">
        <v>5.3721400000000002E-2</v>
      </c>
    </row>
    <row r="20" spans="1:12" x14ac:dyDescent="0.3">
      <c r="A20" s="1">
        <v>5.3265200000000004</v>
      </c>
      <c r="B20" s="1">
        <v>1.5371612000000001</v>
      </c>
      <c r="H20" s="1">
        <v>30.259999999999998</v>
      </c>
      <c r="I20" s="1">
        <v>5.6564999999999997E-2</v>
      </c>
    </row>
    <row r="21" spans="1:12" x14ac:dyDescent="0.3">
      <c r="A21" s="1">
        <v>5.3500800000000002</v>
      </c>
      <c r="B21" s="1">
        <v>0.88088</v>
      </c>
      <c r="H21" s="1">
        <v>30.28</v>
      </c>
      <c r="I21" s="1">
        <v>5.5059399999999994E-2</v>
      </c>
    </row>
    <row r="22" spans="1:12" x14ac:dyDescent="0.3">
      <c r="A22" s="1">
        <v>5.37364</v>
      </c>
      <c r="B22" s="1">
        <v>0.33404239999999996</v>
      </c>
      <c r="H22" s="1">
        <v>30.299999999999997</v>
      </c>
      <c r="I22" s="1">
        <v>4.8603599999999997E-2</v>
      </c>
    </row>
    <row r="23" spans="1:12" x14ac:dyDescent="0.3">
      <c r="A23" s="1">
        <v>5.3971999999999998</v>
      </c>
      <c r="B23" s="1">
        <v>3.5660799999999999E-2</v>
      </c>
      <c r="H23" s="1">
        <v>30.32</v>
      </c>
      <c r="I23" s="1">
        <v>3.8681300000000002E-2</v>
      </c>
    </row>
    <row r="24" spans="1:12" x14ac:dyDescent="0.3">
      <c r="A24" s="1">
        <v>5.4207600000000005</v>
      </c>
      <c r="B24" s="1">
        <v>0.10664180000000001</v>
      </c>
      <c r="H24" s="1">
        <v>30.340000000000003</v>
      </c>
      <c r="I24" s="1">
        <v>2.6201100000000001E-2</v>
      </c>
    </row>
    <row r="25" spans="1:12" x14ac:dyDescent="0.3">
      <c r="A25" s="1">
        <v>5.4443200000000003</v>
      </c>
      <c r="B25" s="1">
        <v>0.68259820000000004</v>
      </c>
      <c r="H25" s="1">
        <v>30.36</v>
      </c>
      <c r="I25" s="1">
        <v>1.3871700000000001E-2</v>
      </c>
    </row>
    <row r="26" spans="1:12" x14ac:dyDescent="0.3">
      <c r="A26" s="1">
        <v>5.4678800000000001</v>
      </c>
      <c r="B26" s="1">
        <v>1.8969931999999998</v>
      </c>
      <c r="H26" s="1">
        <v>30.380000000000003</v>
      </c>
      <c r="I26" s="1">
        <v>4.1113E-3</v>
      </c>
    </row>
    <row r="27" spans="1:12" x14ac:dyDescent="0.3">
      <c r="A27" s="1">
        <v>5.4914399999999999</v>
      </c>
      <c r="B27" s="1">
        <v>3.8619299000000002</v>
      </c>
      <c r="H27" s="1">
        <v>30.4</v>
      </c>
      <c r="I27" s="1">
        <v>1.7500000000000002E-5</v>
      </c>
    </row>
    <row r="28" spans="1:12" x14ac:dyDescent="0.3">
      <c r="A28" s="1">
        <v>5.5150000000000006</v>
      </c>
      <c r="B28" s="1">
        <v>6.6491587000000001</v>
      </c>
      <c r="H28" s="1">
        <v>30.42</v>
      </c>
      <c r="I28" s="1">
        <v>3.7524000000000004E-3</v>
      </c>
    </row>
    <row r="29" spans="1:12" x14ac:dyDescent="0.3">
      <c r="A29" s="1">
        <v>5.5385600000000004</v>
      </c>
      <c r="B29" s="1">
        <v>10.288319400000001</v>
      </c>
      <c r="H29" s="1">
        <v>30.439999999999998</v>
      </c>
      <c r="I29" s="1">
        <v>1.6075399999999997E-2</v>
      </c>
    </row>
    <row r="30" spans="1:12" x14ac:dyDescent="0.3">
      <c r="A30" s="1">
        <v>5.5621200000000002</v>
      </c>
      <c r="B30" s="1">
        <v>14.872442999999999</v>
      </c>
      <c r="H30" s="1">
        <v>30.46</v>
      </c>
      <c r="I30" s="1">
        <v>3.6027700000000003E-2</v>
      </c>
    </row>
    <row r="31" spans="1:12" x14ac:dyDescent="0.3">
      <c r="A31" s="1">
        <v>5.58568</v>
      </c>
      <c r="B31" s="1">
        <v>20.072343799999999</v>
      </c>
      <c r="H31" s="1">
        <v>30.479999999999997</v>
      </c>
      <c r="I31" s="1">
        <v>6.1147300000000002E-2</v>
      </c>
    </row>
    <row r="32" spans="1:12" x14ac:dyDescent="0.3">
      <c r="A32" s="1">
        <v>5.6092399999999998</v>
      </c>
      <c r="B32" s="1">
        <v>25.842423100000001</v>
      </c>
      <c r="H32" s="1">
        <v>30.5</v>
      </c>
      <c r="I32" s="1">
        <v>8.7638900000000006E-2</v>
      </c>
    </row>
    <row r="33" spans="1:9" x14ac:dyDescent="0.3">
      <c r="A33" s="1">
        <v>5.6328000000000005</v>
      </c>
      <c r="B33" s="1">
        <v>31.997155500000002</v>
      </c>
      <c r="H33" s="1">
        <v>30.520000000000003</v>
      </c>
      <c r="I33" s="1">
        <v>0.110763</v>
      </c>
    </row>
    <row r="34" spans="1:9" x14ac:dyDescent="0.3">
      <c r="A34" s="1">
        <v>5.6563600000000003</v>
      </c>
      <c r="B34" s="1">
        <v>38.330378599999996</v>
      </c>
      <c r="H34" s="1">
        <v>30.54</v>
      </c>
      <c r="I34" s="1">
        <v>0.12617390000000001</v>
      </c>
    </row>
    <row r="35" spans="1:9" x14ac:dyDescent="0.3">
      <c r="A35" s="1">
        <v>5.6799200000000001</v>
      </c>
      <c r="B35" s="1">
        <v>44.7349818</v>
      </c>
      <c r="H35" s="1">
        <v>30.560000000000002</v>
      </c>
      <c r="I35" s="1">
        <v>0.13000349999999999</v>
      </c>
    </row>
    <row r="36" spans="1:9" x14ac:dyDescent="0.3">
      <c r="A36" s="1">
        <v>5.7034799999999999</v>
      </c>
      <c r="B36" s="1">
        <v>52.216698299999997</v>
      </c>
      <c r="H36" s="1">
        <v>30.58</v>
      </c>
      <c r="I36" s="1">
        <v>0.1214848</v>
      </c>
    </row>
    <row r="37" spans="1:9" x14ac:dyDescent="0.3">
      <c r="A37" s="1">
        <v>5.7270400000000006</v>
      </c>
      <c r="B37" s="1">
        <v>57.770598499999998</v>
      </c>
      <c r="H37" s="1">
        <v>30.6</v>
      </c>
      <c r="I37" s="1">
        <v>0.10118250000000001</v>
      </c>
    </row>
    <row r="38" spans="1:9" x14ac:dyDescent="0.3">
      <c r="A38" s="1">
        <v>5.7506000000000004</v>
      </c>
      <c r="B38" s="1">
        <v>62.571539299999998</v>
      </c>
      <c r="H38" s="1">
        <v>30.619999999999997</v>
      </c>
      <c r="I38" s="1">
        <v>7.2724900000000009E-2</v>
      </c>
    </row>
    <row r="39" spans="1:9" x14ac:dyDescent="0.3">
      <c r="A39" s="1">
        <v>5.7741600000000002</v>
      </c>
      <c r="B39" s="1">
        <v>68.836032500000002</v>
      </c>
      <c r="H39" s="1">
        <v>30.64</v>
      </c>
      <c r="I39" s="1">
        <v>4.2110000000000002E-2</v>
      </c>
    </row>
    <row r="40" spans="1:9" x14ac:dyDescent="0.3">
      <c r="A40" s="1">
        <v>5.79772</v>
      </c>
      <c r="B40" s="1">
        <v>71.546269199999998</v>
      </c>
      <c r="H40" s="1">
        <v>30.659999999999997</v>
      </c>
      <c r="I40" s="1">
        <v>1.6104199999999999E-2</v>
      </c>
    </row>
    <row r="41" spans="1:9" x14ac:dyDescent="0.3">
      <c r="A41" s="1">
        <v>5.8212799999999998</v>
      </c>
      <c r="B41" s="1">
        <v>72.947123500000004</v>
      </c>
      <c r="H41" s="1">
        <v>30.68</v>
      </c>
      <c r="I41" s="1">
        <v>1.6210999999999999E-3</v>
      </c>
    </row>
    <row r="42" spans="1:9" x14ac:dyDescent="0.3">
      <c r="A42" s="1">
        <v>5.8448400000000005</v>
      </c>
      <c r="B42" s="1">
        <v>72.693881899999994</v>
      </c>
      <c r="H42" s="1">
        <v>30.700000000000003</v>
      </c>
      <c r="I42" s="1">
        <v>2.8847999999999999E-3</v>
      </c>
    </row>
    <row r="43" spans="1:9" x14ac:dyDescent="0.3">
      <c r="A43" s="1">
        <v>5.8684000000000003</v>
      </c>
      <c r="B43" s="1">
        <v>70.818986699999996</v>
      </c>
      <c r="H43" s="1">
        <v>30.72</v>
      </c>
      <c r="I43" s="1">
        <v>2.2311599999999997E-2</v>
      </c>
    </row>
    <row r="44" spans="1:9" x14ac:dyDescent="0.3">
      <c r="A44" s="1">
        <v>5.8919600000000001</v>
      </c>
      <c r="B44" s="1">
        <v>67.305527799999993</v>
      </c>
      <c r="H44" s="1">
        <v>30.740000000000002</v>
      </c>
      <c r="I44" s="1">
        <v>6.0179000000000003E-2</v>
      </c>
    </row>
    <row r="45" spans="1:9" x14ac:dyDescent="0.3">
      <c r="A45" s="1">
        <v>5.9155199999999999</v>
      </c>
      <c r="B45" s="1">
        <v>62.566282200000003</v>
      </c>
      <c r="H45" s="1">
        <v>30.759999999999998</v>
      </c>
      <c r="I45" s="1">
        <v>0.1124367</v>
      </c>
    </row>
    <row r="46" spans="1:9" x14ac:dyDescent="0.3">
      <c r="A46" s="1">
        <v>5.9390800000000006</v>
      </c>
      <c r="B46" s="1">
        <v>56.819855699999998</v>
      </c>
      <c r="H46" s="1">
        <v>30.78</v>
      </c>
      <c r="I46" s="1">
        <v>0.1736953</v>
      </c>
    </row>
    <row r="47" spans="1:9" x14ac:dyDescent="0.3">
      <c r="A47" s="1">
        <v>5.9626400000000004</v>
      </c>
      <c r="B47" s="1">
        <v>50.420256999999999</v>
      </c>
      <c r="H47" s="1">
        <v>30.799999999999997</v>
      </c>
      <c r="I47" s="1">
        <v>0.23330609999999999</v>
      </c>
    </row>
    <row r="48" spans="1:9" x14ac:dyDescent="0.3">
      <c r="A48" s="1">
        <v>5.9862000000000002</v>
      </c>
      <c r="B48" s="1">
        <v>43.671095699999995</v>
      </c>
      <c r="H48" s="1">
        <v>30.82</v>
      </c>
      <c r="I48" s="1">
        <v>0.28225889999999998</v>
      </c>
    </row>
    <row r="49" spans="1:20" x14ac:dyDescent="0.3">
      <c r="A49" s="1">
        <v>6.00976</v>
      </c>
      <c r="B49" s="1">
        <v>36.964118900000003</v>
      </c>
      <c r="H49" s="1">
        <v>30.840000000000003</v>
      </c>
      <c r="I49" s="1">
        <v>0.31222640000000002</v>
      </c>
    </row>
    <row r="50" spans="1:20" x14ac:dyDescent="0.3">
      <c r="A50" s="1">
        <v>6.0333199999999998</v>
      </c>
      <c r="B50" s="1">
        <v>30.312749</v>
      </c>
      <c r="H50" s="1">
        <v>30.86</v>
      </c>
      <c r="I50" s="1">
        <v>0.32008199999999998</v>
      </c>
      <c r="R50" s="4"/>
      <c r="S50" s="3"/>
      <c r="T50" s="4"/>
    </row>
    <row r="51" spans="1:20" x14ac:dyDescent="0.3">
      <c r="A51" s="1">
        <v>6.0568800000000005</v>
      </c>
      <c r="B51" s="1">
        <v>23.994380499999998</v>
      </c>
      <c r="H51" s="1">
        <v>30.880000000000003</v>
      </c>
      <c r="I51" s="1">
        <v>0.29390890000000003</v>
      </c>
    </row>
    <row r="52" spans="1:20" x14ac:dyDescent="0.3">
      <c r="A52" s="1">
        <v>6.0804400000000003</v>
      </c>
      <c r="B52" s="1">
        <v>18.2334605</v>
      </c>
      <c r="H52" s="1">
        <v>30.9</v>
      </c>
      <c r="I52" s="1">
        <v>0.23827010000000001</v>
      </c>
      <c r="R52" s="4"/>
      <c r="S52" s="4"/>
      <c r="T52" s="4"/>
    </row>
    <row r="53" spans="1:20" x14ac:dyDescent="0.3">
      <c r="A53" s="1">
        <v>6.1040000000000001</v>
      </c>
      <c r="B53" s="1">
        <v>13.143722</v>
      </c>
      <c r="H53" s="1">
        <v>30.92</v>
      </c>
      <c r="I53" s="1">
        <v>0.1623318</v>
      </c>
    </row>
    <row r="54" spans="1:20" x14ac:dyDescent="0.3">
      <c r="A54" s="1">
        <v>6.1275599999999999</v>
      </c>
      <c r="B54" s="1">
        <v>8.8399953999999994</v>
      </c>
      <c r="H54" s="1">
        <v>30.939999999999998</v>
      </c>
      <c r="I54" s="1">
        <v>8.2422899999999993E-2</v>
      </c>
    </row>
    <row r="55" spans="1:20" x14ac:dyDescent="0.3">
      <c r="A55" s="1">
        <v>6.1511200000000006</v>
      </c>
      <c r="B55" s="1">
        <v>5.4060286</v>
      </c>
      <c r="H55" s="1">
        <v>30.96</v>
      </c>
      <c r="I55" s="1">
        <v>1.9739999999999997E-2</v>
      </c>
    </row>
    <row r="56" spans="1:20" x14ac:dyDescent="0.3">
      <c r="A56" s="1">
        <v>6.1746800000000004</v>
      </c>
      <c r="B56" s="1">
        <v>2.8614056999999997</v>
      </c>
      <c r="H56" s="1">
        <v>30.979999999999997</v>
      </c>
      <c r="I56" s="1">
        <v>2.2274999999999999E-3</v>
      </c>
    </row>
    <row r="57" spans="1:20" x14ac:dyDescent="0.3">
      <c r="A57" s="1">
        <v>6.1982400000000002</v>
      </c>
      <c r="B57" s="1">
        <v>1.1767440999999998</v>
      </c>
      <c r="H57" s="1">
        <v>31</v>
      </c>
      <c r="I57" s="1">
        <v>5.8809899999999998E-2</v>
      </c>
    </row>
    <row r="58" spans="1:20" x14ac:dyDescent="0.3">
      <c r="A58" s="1">
        <v>6.2218</v>
      </c>
      <c r="B58" s="1">
        <v>0.26900689999999999</v>
      </c>
      <c r="H58" s="1">
        <v>31.020000000000003</v>
      </c>
      <c r="I58" s="1">
        <v>0.21620840000000002</v>
      </c>
    </row>
    <row r="59" spans="1:20" x14ac:dyDescent="0.3">
      <c r="A59" s="1">
        <v>6.2453599999999998</v>
      </c>
      <c r="B59" s="1">
        <v>2.9350999999999999E-3</v>
      </c>
      <c r="H59" s="1">
        <v>31.04</v>
      </c>
      <c r="I59" s="1">
        <v>0.49906050000000002</v>
      </c>
      <c r="T59" s="3"/>
    </row>
    <row r="60" spans="1:20" x14ac:dyDescent="0.3">
      <c r="A60" s="1">
        <v>6.2689200000000005</v>
      </c>
      <c r="B60" s="1">
        <v>0.22158830000000002</v>
      </c>
      <c r="H60" s="1">
        <v>31.060000000000002</v>
      </c>
      <c r="I60" s="1">
        <v>0.91811720000000008</v>
      </c>
      <c r="T60" s="3"/>
    </row>
    <row r="61" spans="1:20" x14ac:dyDescent="0.3">
      <c r="A61" s="1">
        <v>6.2924800000000003</v>
      </c>
      <c r="B61" s="1">
        <v>0.74473839999999991</v>
      </c>
      <c r="H61" s="1">
        <v>31.08</v>
      </c>
      <c r="I61" s="1">
        <v>1.4758825</v>
      </c>
      <c r="T61" s="3"/>
    </row>
    <row r="62" spans="1:20" x14ac:dyDescent="0.3">
      <c r="A62" s="1">
        <v>6.3160400000000001</v>
      </c>
      <c r="B62" s="1">
        <v>1.4186110000000001</v>
      </c>
      <c r="H62" s="1">
        <v>31.1</v>
      </c>
      <c r="I62" s="1">
        <v>2.1646257999999996</v>
      </c>
      <c r="T62" s="3"/>
    </row>
    <row r="63" spans="1:20" x14ac:dyDescent="0.3">
      <c r="A63" s="1">
        <v>6.3395999999999999</v>
      </c>
      <c r="B63" s="1">
        <v>2.1107304</v>
      </c>
      <c r="H63" s="1">
        <v>31.119999999999997</v>
      </c>
      <c r="I63" s="1">
        <v>2.9527695999999999</v>
      </c>
      <c r="T63" s="3"/>
    </row>
    <row r="64" spans="1:20" x14ac:dyDescent="0.3">
      <c r="A64" s="1">
        <v>6.3631600000000006</v>
      </c>
      <c r="B64" s="1">
        <v>2.7193865000000002</v>
      </c>
      <c r="H64" s="1">
        <v>31.14</v>
      </c>
      <c r="I64" s="1">
        <v>3.8049781</v>
      </c>
      <c r="T64" s="3"/>
    </row>
    <row r="65" spans="1:20" x14ac:dyDescent="0.3">
      <c r="A65" s="1">
        <v>6.3867200000000004</v>
      </c>
      <c r="B65" s="1">
        <v>3.1680104</v>
      </c>
      <c r="H65" s="1">
        <v>31.159999999999997</v>
      </c>
      <c r="I65" s="1">
        <v>4.6826203</v>
      </c>
      <c r="T65" s="3"/>
    </row>
    <row r="66" spans="1:20" x14ac:dyDescent="0.3">
      <c r="A66" s="1">
        <v>6.4102800000000002</v>
      </c>
      <c r="B66" s="1">
        <v>3.4114206</v>
      </c>
      <c r="H66" s="1">
        <v>31.18</v>
      </c>
      <c r="I66" s="1">
        <v>5.5260069000000005</v>
      </c>
      <c r="T66" s="3"/>
    </row>
    <row r="67" spans="1:20" x14ac:dyDescent="0.3">
      <c r="A67" s="1">
        <v>6.43384</v>
      </c>
      <c r="B67" s="1">
        <v>3.4330752000000002</v>
      </c>
      <c r="H67" s="1">
        <v>31.200000000000003</v>
      </c>
      <c r="I67" s="1">
        <v>6.2770667999999992</v>
      </c>
      <c r="T67" s="3"/>
    </row>
    <row r="68" spans="1:20" x14ac:dyDescent="0.3">
      <c r="A68" s="1">
        <v>6.4573999999999998</v>
      </c>
      <c r="B68" s="1">
        <v>3.2462118000000002</v>
      </c>
      <c r="H68" s="1">
        <v>31.22</v>
      </c>
      <c r="I68" s="1">
        <v>6.8862658000000003</v>
      </c>
      <c r="T68" s="3"/>
    </row>
    <row r="69" spans="1:20" x14ac:dyDescent="0.3">
      <c r="A69" s="1">
        <v>6.4809600000000005</v>
      </c>
      <c r="B69" s="1">
        <v>2.8982125999999999</v>
      </c>
      <c r="H69" s="1">
        <v>31.240000000000002</v>
      </c>
      <c r="I69" s="1">
        <v>7.311191</v>
      </c>
      <c r="T69" s="3"/>
    </row>
    <row r="70" spans="1:20" x14ac:dyDescent="0.3">
      <c r="A70" s="1">
        <v>6.5045200000000003</v>
      </c>
      <c r="B70" s="1">
        <v>2.4393438999999999</v>
      </c>
      <c r="H70" s="1">
        <v>31.259999999999998</v>
      </c>
      <c r="I70" s="1">
        <v>7.5157248000000001</v>
      </c>
      <c r="T70" s="3"/>
    </row>
    <row r="71" spans="1:20" x14ac:dyDescent="0.3">
      <c r="A71" s="1">
        <v>6.5280800000000001</v>
      </c>
      <c r="B71" s="1">
        <v>1.9374064</v>
      </c>
      <c r="H71" s="1">
        <v>31.28</v>
      </c>
      <c r="I71" s="1">
        <v>7.5043807999999999</v>
      </c>
      <c r="T71" s="3"/>
    </row>
    <row r="72" spans="1:20" x14ac:dyDescent="0.3">
      <c r="A72" s="1">
        <v>6.5516399999999999</v>
      </c>
      <c r="B72" s="1">
        <v>1.4103094</v>
      </c>
      <c r="H72" s="1">
        <v>31.299999999999997</v>
      </c>
      <c r="I72" s="1">
        <v>7.2658354000000003</v>
      </c>
      <c r="T72" s="5"/>
    </row>
    <row r="73" spans="1:20" x14ac:dyDescent="0.3">
      <c r="A73" s="1">
        <v>6.5752000000000006</v>
      </c>
      <c r="B73" s="1">
        <v>0.92274559999999994</v>
      </c>
      <c r="H73" s="1">
        <v>31.32</v>
      </c>
      <c r="I73" s="1">
        <v>6.7924670999999996</v>
      </c>
      <c r="T73" s="3"/>
    </row>
    <row r="74" spans="1:20" x14ac:dyDescent="0.3">
      <c r="A74" s="1">
        <v>6.5987600000000004</v>
      </c>
      <c r="B74" s="1">
        <v>0.51427539999999994</v>
      </c>
      <c r="H74" s="1">
        <v>31.340000000000003</v>
      </c>
      <c r="I74" s="1">
        <v>6.1858547000000002</v>
      </c>
      <c r="T74" s="3"/>
    </row>
    <row r="75" spans="1:20" x14ac:dyDescent="0.3">
      <c r="A75" s="1">
        <v>6.6223200000000002</v>
      </c>
      <c r="B75" s="1">
        <v>0.2150109</v>
      </c>
      <c r="H75" s="1">
        <v>31.36</v>
      </c>
      <c r="I75" s="1">
        <v>5.4357455000000003</v>
      </c>
      <c r="T75" s="3"/>
    </row>
    <row r="76" spans="1:20" x14ac:dyDescent="0.3">
      <c r="A76" s="1">
        <v>6.64588</v>
      </c>
      <c r="B76" s="1">
        <v>4.3799999999999999E-2</v>
      </c>
      <c r="H76" s="1">
        <v>31.380000000000003</v>
      </c>
      <c r="I76" s="1">
        <v>4.59619</v>
      </c>
      <c r="T76" s="3"/>
    </row>
    <row r="77" spans="1:20" x14ac:dyDescent="0.3">
      <c r="A77" s="1">
        <v>6.6694399999999998</v>
      </c>
      <c r="B77" s="1">
        <v>1.4930000000000002E-3</v>
      </c>
      <c r="H77" s="1">
        <v>31.4</v>
      </c>
      <c r="I77" s="1">
        <v>3.7185983999999999</v>
      </c>
      <c r="T77" s="3"/>
    </row>
    <row r="78" spans="1:20" x14ac:dyDescent="0.3">
      <c r="A78" s="1">
        <v>6.6930000000000005</v>
      </c>
      <c r="B78" s="1">
        <v>7.1659400000000012E-2</v>
      </c>
      <c r="H78" s="1">
        <v>31.42</v>
      </c>
      <c r="I78" s="1">
        <v>2.8584548000000001</v>
      </c>
      <c r="T78" s="3"/>
    </row>
    <row r="79" spans="1:20" x14ac:dyDescent="0.3">
      <c r="A79" s="1">
        <v>6.7165600000000003</v>
      </c>
      <c r="B79" s="1">
        <v>0.22590860000000001</v>
      </c>
      <c r="H79" s="1">
        <v>31.439999999999998</v>
      </c>
      <c r="I79" s="1">
        <v>2.0669795</v>
      </c>
    </row>
    <row r="80" spans="1:20" x14ac:dyDescent="0.3">
      <c r="A80" s="1">
        <v>6.7401200000000001</v>
      </c>
      <c r="B80" s="1">
        <v>0.43447039999999998</v>
      </c>
      <c r="H80" s="1">
        <v>31.46</v>
      </c>
      <c r="I80" s="1">
        <v>1.3845369000000001</v>
      </c>
    </row>
    <row r="81" spans="1:9" x14ac:dyDescent="0.3">
      <c r="A81" s="1">
        <v>6.7636799999999999</v>
      </c>
      <c r="B81" s="1">
        <v>0.65683780000000003</v>
      </c>
      <c r="H81" s="1">
        <v>31.479999999999997</v>
      </c>
      <c r="I81" s="1">
        <v>0.83717409999999992</v>
      </c>
    </row>
    <row r="82" spans="1:9" x14ac:dyDescent="0.3">
      <c r="A82" s="1">
        <v>6.7872400000000006</v>
      </c>
      <c r="B82" s="1">
        <v>0.86585540000000005</v>
      </c>
      <c r="H82" s="1">
        <v>31.5</v>
      </c>
      <c r="I82" s="1">
        <v>0.42413040000000002</v>
      </c>
    </row>
    <row r="83" spans="1:9" x14ac:dyDescent="0.3">
      <c r="A83" s="1">
        <v>6.8108000000000004</v>
      </c>
      <c r="B83" s="1">
        <v>1.0344278999999998</v>
      </c>
      <c r="H83" s="1">
        <v>31.520000000000003</v>
      </c>
      <c r="I83" s="1">
        <v>0.17067740000000001</v>
      </c>
    </row>
    <row r="84" spans="1:9" x14ac:dyDescent="0.3">
      <c r="A84" s="1">
        <v>6.8343600000000002</v>
      </c>
      <c r="B84" s="1">
        <v>1.1408814</v>
      </c>
      <c r="H84" s="1">
        <v>31.54</v>
      </c>
      <c r="I84" s="1">
        <v>3.8449299999999999E-2</v>
      </c>
    </row>
    <row r="85" spans="1:9" x14ac:dyDescent="0.3">
      <c r="A85" s="1">
        <v>6.85792</v>
      </c>
      <c r="B85" s="1">
        <v>1.1729683</v>
      </c>
      <c r="H85" s="1">
        <v>31.560000000000002</v>
      </c>
      <c r="I85" s="1">
        <v>4.8146000000000005E-3</v>
      </c>
    </row>
    <row r="86" spans="1:9" x14ac:dyDescent="0.3">
      <c r="A86" s="1">
        <v>6.8814799999999998</v>
      </c>
      <c r="B86" s="1">
        <v>1.1263755000000002</v>
      </c>
      <c r="H86" s="1">
        <v>31.58</v>
      </c>
      <c r="I86" s="1">
        <v>3.99628E-2</v>
      </c>
    </row>
    <row r="87" spans="1:9" x14ac:dyDescent="0.3">
      <c r="A87" s="1">
        <v>6.9050400000000005</v>
      </c>
      <c r="B87" s="1">
        <v>1.0104039</v>
      </c>
      <c r="H87" s="1">
        <v>31.6</v>
      </c>
      <c r="I87" s="1">
        <v>0.11335150000000001</v>
      </c>
    </row>
    <row r="88" spans="1:9" x14ac:dyDescent="0.3">
      <c r="A88" s="1">
        <v>6.9286000000000003</v>
      </c>
      <c r="B88" s="1">
        <v>0.84450009999999998</v>
      </c>
      <c r="H88" s="1">
        <v>31.619999999999997</v>
      </c>
      <c r="I88" s="1">
        <v>0.1964263</v>
      </c>
    </row>
    <row r="89" spans="1:9" x14ac:dyDescent="0.3">
      <c r="A89" s="1">
        <v>6.9521600000000001</v>
      </c>
      <c r="B89" s="1">
        <v>0.65308270000000002</v>
      </c>
      <c r="H89" s="1">
        <v>31.64</v>
      </c>
      <c r="I89" s="1">
        <v>0.26636739999999998</v>
      </c>
    </row>
    <row r="90" spans="1:9" x14ac:dyDescent="0.3">
      <c r="A90" s="1">
        <v>6.9757200000000008</v>
      </c>
      <c r="B90" s="1">
        <v>0.45974769999999998</v>
      </c>
      <c r="H90" s="1">
        <v>31.659999999999997</v>
      </c>
      <c r="I90" s="1">
        <v>0.30777339999999997</v>
      </c>
    </row>
    <row r="91" spans="1:9" x14ac:dyDescent="0.3">
      <c r="A91" s="1">
        <v>6.9992800000000006</v>
      </c>
      <c r="B91" s="1">
        <v>0.28412520000000002</v>
      </c>
      <c r="H91" s="1">
        <v>31.68</v>
      </c>
      <c r="I91" s="1">
        <v>0.31396230000000003</v>
      </c>
    </row>
    <row r="92" spans="1:9" x14ac:dyDescent="0.3">
      <c r="A92" s="1">
        <v>7.0228400000000004</v>
      </c>
      <c r="B92" s="1">
        <v>0.1429581</v>
      </c>
      <c r="H92" s="1">
        <v>31.700000000000003</v>
      </c>
      <c r="I92" s="1">
        <v>0.28737099999999999</v>
      </c>
    </row>
    <row r="93" spans="1:9" x14ac:dyDescent="0.3">
      <c r="A93" s="1">
        <v>7.0464000000000002</v>
      </c>
      <c r="B93" s="1">
        <v>4.6957600000000002E-2</v>
      </c>
      <c r="H93" s="1">
        <v>31.72</v>
      </c>
      <c r="I93" s="1">
        <v>0.2365496</v>
      </c>
    </row>
    <row r="94" spans="1:9" x14ac:dyDescent="0.3">
      <c r="A94" s="1">
        <v>7.06996</v>
      </c>
      <c r="B94" s="1">
        <v>2.9762E-3</v>
      </c>
      <c r="H94" s="1">
        <v>31.740000000000002</v>
      </c>
      <c r="I94" s="1">
        <v>0.17358000000000001</v>
      </c>
    </row>
    <row r="95" spans="1:9" x14ac:dyDescent="0.3">
      <c r="A95" s="1">
        <v>7.0935199999999998</v>
      </c>
      <c r="B95" s="1">
        <v>1.2016199999999999E-2</v>
      </c>
      <c r="H95" s="1">
        <v>31.759999999999998</v>
      </c>
      <c r="I95" s="1">
        <v>0.11059860000000001</v>
      </c>
    </row>
    <row r="96" spans="1:9" x14ac:dyDescent="0.3">
      <c r="A96" s="1">
        <v>7.1170799999999996</v>
      </c>
      <c r="B96" s="1">
        <v>6.8582499999999991E-2</v>
      </c>
      <c r="H96" s="1">
        <v>31.78</v>
      </c>
      <c r="I96" s="1">
        <v>5.7510599999999995E-2</v>
      </c>
    </row>
    <row r="97" spans="1:9" x14ac:dyDescent="0.3">
      <c r="A97" s="1">
        <v>7.1406400000000003</v>
      </c>
      <c r="B97" s="1">
        <v>0.1609797</v>
      </c>
      <c r="H97" s="1">
        <v>31.799999999999997</v>
      </c>
      <c r="I97" s="1">
        <v>2.0542700000000001E-2</v>
      </c>
    </row>
    <row r="98" spans="1:9" x14ac:dyDescent="0.3">
      <c r="A98" s="1">
        <v>7.1642000000000001</v>
      </c>
      <c r="B98" s="1">
        <v>0.27399130000000005</v>
      </c>
      <c r="H98" s="1">
        <v>31.82</v>
      </c>
      <c r="I98" s="1">
        <v>2.5445000000000003E-3</v>
      </c>
    </row>
    <row r="99" spans="1:9" x14ac:dyDescent="0.3">
      <c r="H99" s="1">
        <v>31.840000000000003</v>
      </c>
      <c r="I99" s="1">
        <v>3.1817E-3</v>
      </c>
    </row>
    <row r="100" spans="1:9" x14ac:dyDescent="0.3">
      <c r="H100" s="1">
        <v>31.86</v>
      </c>
      <c r="I100" s="1">
        <v>1.9483799999999999E-2</v>
      </c>
    </row>
    <row r="101" spans="1:9" x14ac:dyDescent="0.3">
      <c r="H101" s="1">
        <v>31.880000000000003</v>
      </c>
      <c r="I101" s="1">
        <v>4.6236400000000004E-2</v>
      </c>
    </row>
    <row r="102" spans="1:9" x14ac:dyDescent="0.3">
      <c r="H102" s="1">
        <v>31.9</v>
      </c>
      <c r="I102" s="1">
        <v>7.6612399999999997E-2</v>
      </c>
    </row>
    <row r="103" spans="1:9" x14ac:dyDescent="0.3">
      <c r="H103" s="1">
        <v>31.92</v>
      </c>
      <c r="I103" s="1">
        <v>0.1032043</v>
      </c>
    </row>
    <row r="104" spans="1:9" x14ac:dyDescent="0.3">
      <c r="H104" s="1">
        <v>31.939999999999998</v>
      </c>
      <c r="I104" s="1">
        <v>0.1206593</v>
      </c>
    </row>
    <row r="105" spans="1:9" x14ac:dyDescent="0.3">
      <c r="H105" s="1">
        <v>31.96</v>
      </c>
      <c r="I105" s="1">
        <v>0.12532859999999998</v>
      </c>
    </row>
    <row r="106" spans="1:9" x14ac:dyDescent="0.3">
      <c r="H106" s="1">
        <v>31.979999999999997</v>
      </c>
      <c r="I106" s="1">
        <v>0.1179456</v>
      </c>
    </row>
    <row r="107" spans="1:9" x14ac:dyDescent="0.3">
      <c r="H107" s="1">
        <v>32</v>
      </c>
      <c r="I107" s="1">
        <v>0.1015297</v>
      </c>
    </row>
    <row r="108" spans="1:9" x14ac:dyDescent="0.3">
      <c r="H108" s="1">
        <v>32.020000000000003</v>
      </c>
      <c r="I108" s="1">
        <v>7.9554299999999994E-2</v>
      </c>
    </row>
    <row r="109" spans="1:9" x14ac:dyDescent="0.3">
      <c r="H109" s="1">
        <v>32.04</v>
      </c>
      <c r="I109" s="1">
        <v>5.5249600000000003E-2</v>
      </c>
    </row>
    <row r="110" spans="1:9" x14ac:dyDescent="0.3">
      <c r="H110" s="1">
        <v>32.06</v>
      </c>
      <c r="I110" s="1">
        <v>3.25381E-2</v>
      </c>
    </row>
    <row r="111" spans="1:9" x14ac:dyDescent="0.3">
      <c r="H111" s="1">
        <v>32.08</v>
      </c>
      <c r="I111" s="1">
        <v>1.4273600000000001E-2</v>
      </c>
    </row>
    <row r="112" spans="1:9" x14ac:dyDescent="0.3">
      <c r="H112" s="1">
        <v>32.1</v>
      </c>
      <c r="I112" s="1">
        <v>3.0484000000000002E-3</v>
      </c>
    </row>
    <row r="113" spans="8:9" x14ac:dyDescent="0.3">
      <c r="H113" s="1">
        <v>32.119999999999997</v>
      </c>
      <c r="I113" s="1">
        <v>2.9099999999999997E-4</v>
      </c>
    </row>
    <row r="114" spans="8:9" x14ac:dyDescent="0.3">
      <c r="H114" s="1">
        <v>32.14</v>
      </c>
      <c r="I114" s="1">
        <v>5.4976000000000001E-3</v>
      </c>
    </row>
    <row r="115" spans="8:9" x14ac:dyDescent="0.3">
      <c r="H115" s="1">
        <v>32.159999999999997</v>
      </c>
      <c r="I115" s="1">
        <v>1.6949499999999999E-2</v>
      </c>
    </row>
    <row r="116" spans="8:9" x14ac:dyDescent="0.3">
      <c r="H116" s="1">
        <v>32.18</v>
      </c>
      <c r="I116" s="1">
        <v>3.1832399999999997E-2</v>
      </c>
    </row>
    <row r="117" spans="8:9" x14ac:dyDescent="0.3">
      <c r="H117" s="1">
        <v>32.200000000000003</v>
      </c>
      <c r="I117" s="1">
        <v>4.6882E-2</v>
      </c>
    </row>
    <row r="118" spans="8:9" x14ac:dyDescent="0.3">
      <c r="H118" s="1">
        <v>32.22</v>
      </c>
      <c r="I118" s="1">
        <v>5.9035600000000001E-2</v>
      </c>
    </row>
    <row r="119" spans="8:9" x14ac:dyDescent="0.3">
      <c r="H119" s="1">
        <v>32.24</v>
      </c>
      <c r="I119" s="1">
        <v>6.5977000000000008E-2</v>
      </c>
    </row>
    <row r="120" spans="8:9" x14ac:dyDescent="0.3">
      <c r="H120" s="1">
        <v>32.26</v>
      </c>
      <c r="I120" s="1">
        <v>6.4702499999999996E-2</v>
      </c>
    </row>
    <row r="121" spans="8:9" x14ac:dyDescent="0.3">
      <c r="H121" s="1">
        <v>32.28</v>
      </c>
      <c r="I121" s="1">
        <v>5.9285899999999996E-2</v>
      </c>
    </row>
    <row r="122" spans="8:9" x14ac:dyDescent="0.3">
      <c r="H122" s="1">
        <v>32.299999999999997</v>
      </c>
      <c r="I122" s="1">
        <v>4.9322100000000001E-2</v>
      </c>
    </row>
    <row r="123" spans="8:9" x14ac:dyDescent="0.3">
      <c r="H123" s="1">
        <v>32.32</v>
      </c>
      <c r="I123" s="1">
        <v>3.68408E-2</v>
      </c>
    </row>
    <row r="124" spans="8:9" x14ac:dyDescent="0.3">
      <c r="H124" s="1">
        <v>32.340000000000003</v>
      </c>
      <c r="I124" s="1">
        <v>2.39025E-2</v>
      </c>
    </row>
    <row r="125" spans="8:9" x14ac:dyDescent="0.3">
      <c r="H125" s="1">
        <v>32.36</v>
      </c>
      <c r="I125" s="1">
        <v>1.2453499999999999E-2</v>
      </c>
    </row>
    <row r="126" spans="8:9" x14ac:dyDescent="0.3">
      <c r="H126" s="1">
        <v>32.380000000000003</v>
      </c>
      <c r="I126" s="1">
        <v>4.2630000000000003E-3</v>
      </c>
    </row>
    <row r="127" spans="8:9" x14ac:dyDescent="0.3">
      <c r="H127" s="1">
        <v>32.4</v>
      </c>
      <c r="I127" s="1">
        <v>3.3589999999999998E-4</v>
      </c>
    </row>
    <row r="128" spans="8:9" x14ac:dyDescent="0.3">
      <c r="H128" s="1">
        <v>32.42</v>
      </c>
      <c r="I128" s="1">
        <v>7.762E-4</v>
      </c>
    </row>
    <row r="129" spans="8:9" x14ac:dyDescent="0.3">
      <c r="H129" s="1">
        <v>32.44</v>
      </c>
      <c r="I129" s="1">
        <v>4.7384000000000003E-3</v>
      </c>
    </row>
    <row r="130" spans="8:9" x14ac:dyDescent="0.3">
      <c r="H130" s="1">
        <v>32.46</v>
      </c>
      <c r="I130" s="1">
        <v>1.0729900000000001E-2</v>
      </c>
    </row>
    <row r="131" spans="8:9" x14ac:dyDescent="0.3">
      <c r="H131" s="1">
        <v>32.479999999999997</v>
      </c>
      <c r="I131" s="1">
        <v>1.67904E-2</v>
      </c>
    </row>
    <row r="132" spans="8:9" x14ac:dyDescent="0.3">
      <c r="H132" s="1">
        <v>32.5</v>
      </c>
      <c r="I132" s="1">
        <v>2.1650099999999999E-2</v>
      </c>
    </row>
    <row r="133" spans="8:9" x14ac:dyDescent="0.3">
      <c r="H133" s="1">
        <v>32.520000000000003</v>
      </c>
      <c r="I133" s="1">
        <v>2.4151599999999999E-2</v>
      </c>
    </row>
    <row r="134" spans="8:9" x14ac:dyDescent="0.3">
      <c r="H134" s="1">
        <v>32.54</v>
      </c>
      <c r="I134" s="1">
        <v>2.3903500000000001E-2</v>
      </c>
    </row>
    <row r="135" spans="8:9" x14ac:dyDescent="0.3">
      <c r="H135" s="1">
        <v>32.56</v>
      </c>
      <c r="I135" s="1">
        <v>2.0572500000000001E-2</v>
      </c>
    </row>
    <row r="136" spans="8:9" x14ac:dyDescent="0.3">
      <c r="H136" s="1">
        <v>32.58</v>
      </c>
      <c r="I136" s="1">
        <v>1.52035E-2</v>
      </c>
    </row>
    <row r="137" spans="8:9" x14ac:dyDescent="0.3">
      <c r="H137" s="1">
        <v>32.6</v>
      </c>
      <c r="I137" s="1">
        <v>9.3092999999999995E-3</v>
      </c>
    </row>
    <row r="138" spans="8:9" x14ac:dyDescent="0.3">
      <c r="H138" s="1">
        <v>32.619999999999997</v>
      </c>
      <c r="I138" s="1">
        <v>4.0964999999999994E-3</v>
      </c>
    </row>
  </sheetData>
  <conditionalFormatting sqref="S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lar</dc:creator>
  <cp:lastModifiedBy>Paul Klar</cp:lastModifiedBy>
  <dcterms:created xsi:type="dcterms:W3CDTF">2021-02-19T23:17:11Z</dcterms:created>
  <dcterms:modified xsi:type="dcterms:W3CDTF">2023-01-23T01:41:52Z</dcterms:modified>
</cp:coreProperties>
</file>